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anhong\Desktop\"/>
    </mc:Choice>
  </mc:AlternateContent>
  <bookViews>
    <workbookView xWindow="0" yWindow="0" windowWidth="19200" windowHeight="7350"/>
  </bookViews>
  <sheets>
    <sheet name="proteins in biological process" sheetId="3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3" i="3"/>
</calcChain>
</file>

<file path=xl/sharedStrings.xml><?xml version="1.0" encoding="utf-8"?>
<sst xmlns="http://schemas.openxmlformats.org/spreadsheetml/2006/main" count="46" uniqueCount="46">
  <si>
    <t>PSMD1</t>
  </si>
  <si>
    <t>PSMD2</t>
  </si>
  <si>
    <t>CD44</t>
  </si>
  <si>
    <t>MPO</t>
  </si>
  <si>
    <t>GSTP1</t>
  </si>
  <si>
    <t>PFKL</t>
  </si>
  <si>
    <t>S100A8</t>
  </si>
  <si>
    <t>XRCC6</t>
  </si>
  <si>
    <t>ORM1</t>
  </si>
  <si>
    <t>CTSB</t>
  </si>
  <si>
    <t>ANPEP</t>
  </si>
  <si>
    <t>CTSD</t>
  </si>
  <si>
    <t>HUWE1</t>
  </si>
  <si>
    <t>PRDX6</t>
  </si>
  <si>
    <t>AGL</t>
  </si>
  <si>
    <t>NDUFC2</t>
  </si>
  <si>
    <t>RAP1B</t>
  </si>
  <si>
    <t>CNN2</t>
  </si>
  <si>
    <t>STOM</t>
  </si>
  <si>
    <t>SERPINB1</t>
  </si>
  <si>
    <t>CSTB</t>
  </si>
  <si>
    <t>SLC44A2</t>
  </si>
  <si>
    <t>PGRMC1</t>
  </si>
  <si>
    <t>RAB5C</t>
  </si>
  <si>
    <t>A1BG</t>
  </si>
  <si>
    <t>GDI2</t>
  </si>
  <si>
    <t>MAN2B1</t>
  </si>
  <si>
    <t>SERPING1</t>
  </si>
  <si>
    <t>C5</t>
  </si>
  <si>
    <t>DYSF</t>
  </si>
  <si>
    <t>SERPINB9</t>
  </si>
  <si>
    <t>IL18</t>
  </si>
  <si>
    <t>TFRC</t>
  </si>
  <si>
    <t>SWAP70</t>
  </si>
  <si>
    <t>PRDX1</t>
  </si>
  <si>
    <t>IGHG1</t>
  </si>
  <si>
    <t>IGLL5</t>
  </si>
  <si>
    <t>GRB2</t>
  </si>
  <si>
    <t>NPLOC4</t>
  </si>
  <si>
    <t>APOA2</t>
  </si>
  <si>
    <t>STAT1</t>
  </si>
  <si>
    <t>CHI3L1</t>
    <phoneticPr fontId="18" type="noConversion"/>
  </si>
  <si>
    <t>IMMUNE_EFFECTOR_PROCESS</t>
    <phoneticPr fontId="18" type="noConversion"/>
  </si>
  <si>
    <t>malignant meningioma:meningothelial meningioma (Fold Change)</t>
    <phoneticPr fontId="18" type="noConversion"/>
  </si>
  <si>
    <t>LOG10 (Fold Change)</t>
    <phoneticPr fontId="18" type="noConversion"/>
  </si>
  <si>
    <t>Supplementary Table 3: Forty-two differentially expressed proteins enriched in GO_IMMUNE_EFFECTOR_PROCESS (fold change &gt;1.5 or &lt;0.5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F5" sqref="F5"/>
    </sheetView>
  </sheetViews>
  <sheetFormatPr defaultRowHeight="14"/>
  <cols>
    <col min="1" max="1" width="17.1796875" customWidth="1"/>
    <col min="2" max="2" width="21.26953125" customWidth="1"/>
    <col min="3" max="3" width="12.08984375" customWidth="1"/>
  </cols>
  <sheetData>
    <row r="1" spans="1:13">
      <c r="A1" s="5" t="s">
        <v>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s="1" customFormat="1" ht="56">
      <c r="A2" s="4" t="s">
        <v>42</v>
      </c>
      <c r="B2" s="2" t="s">
        <v>43</v>
      </c>
      <c r="C2" s="2" t="s">
        <v>44</v>
      </c>
    </row>
    <row r="3" spans="1:13">
      <c r="A3" s="3" t="s">
        <v>41</v>
      </c>
      <c r="B3" s="3">
        <v>52.48075</v>
      </c>
      <c r="C3" s="3">
        <f t="shared" ref="C3:C44" si="0">LOG10(B3)</f>
        <v>1.7200000328945473</v>
      </c>
    </row>
    <row r="4" spans="1:13">
      <c r="A4" s="3" t="s">
        <v>9</v>
      </c>
      <c r="B4" s="3">
        <v>9.7274720000000006</v>
      </c>
      <c r="C4" s="3">
        <f t="shared" si="0"/>
        <v>0.98799998938449307</v>
      </c>
    </row>
    <row r="5" spans="1:13">
      <c r="A5" s="3" t="s">
        <v>6</v>
      </c>
      <c r="B5" s="3">
        <v>9.2896640000000001</v>
      </c>
      <c r="C5" s="3">
        <f t="shared" si="0"/>
        <v>0.96800000618041804</v>
      </c>
    </row>
    <row r="6" spans="1:13">
      <c r="A6" s="3" t="s">
        <v>29</v>
      </c>
      <c r="B6" s="3">
        <v>5.8613819999999999</v>
      </c>
      <c r="C6" s="3">
        <f t="shared" si="0"/>
        <v>0.76800002629305164</v>
      </c>
    </row>
    <row r="7" spans="1:13">
      <c r="A7" s="3" t="s">
        <v>8</v>
      </c>
      <c r="B7" s="3">
        <v>4.7863009999999999</v>
      </c>
      <c r="C7" s="3">
        <f t="shared" si="0"/>
        <v>0.68000000696620588</v>
      </c>
    </row>
    <row r="8" spans="1:13">
      <c r="A8" s="3" t="s">
        <v>11</v>
      </c>
      <c r="B8" s="3">
        <v>4.6558609999999998</v>
      </c>
      <c r="C8" s="3">
        <f t="shared" si="0"/>
        <v>0.66800000604172505</v>
      </c>
    </row>
    <row r="9" spans="1:13">
      <c r="A9" s="3" t="s">
        <v>37</v>
      </c>
      <c r="B9" s="3">
        <v>4.0926070000000001</v>
      </c>
      <c r="C9" s="3">
        <f t="shared" si="0"/>
        <v>0.61200004273323805</v>
      </c>
    </row>
    <row r="10" spans="1:13">
      <c r="A10" s="3" t="s">
        <v>35</v>
      </c>
      <c r="B10" s="3">
        <v>3.9810720000000002</v>
      </c>
      <c r="C10" s="3">
        <f t="shared" si="0"/>
        <v>0.60000003212314201</v>
      </c>
    </row>
    <row r="11" spans="1:13">
      <c r="A11" s="3" t="s">
        <v>24</v>
      </c>
      <c r="B11" s="3">
        <v>3.9084089999999998</v>
      </c>
      <c r="C11" s="3">
        <f t="shared" si="0"/>
        <v>0.59200000467539748</v>
      </c>
    </row>
    <row r="12" spans="1:13">
      <c r="A12" s="3" t="s">
        <v>17</v>
      </c>
      <c r="B12" s="3">
        <v>3.5318320000000001</v>
      </c>
      <c r="C12" s="3">
        <f t="shared" si="0"/>
        <v>0.54800003714555778</v>
      </c>
    </row>
    <row r="13" spans="1:13">
      <c r="A13" s="3" t="s">
        <v>2</v>
      </c>
      <c r="B13" s="3">
        <v>3.4994519999999998</v>
      </c>
      <c r="C13" s="3">
        <f t="shared" si="0"/>
        <v>0.54400004091898724</v>
      </c>
    </row>
    <row r="14" spans="1:13">
      <c r="A14" s="3" t="s">
        <v>28</v>
      </c>
      <c r="B14" s="3">
        <v>3.191538</v>
      </c>
      <c r="C14" s="3">
        <f t="shared" si="0"/>
        <v>0.50400001971743436</v>
      </c>
    </row>
    <row r="15" spans="1:13">
      <c r="A15" s="3" t="s">
        <v>32</v>
      </c>
      <c r="B15" s="3">
        <v>3.191538</v>
      </c>
      <c r="C15" s="3">
        <f t="shared" si="0"/>
        <v>0.50400001971743436</v>
      </c>
    </row>
    <row r="16" spans="1:13">
      <c r="A16" s="3" t="s">
        <v>26</v>
      </c>
      <c r="B16" s="3">
        <v>3.047895</v>
      </c>
      <c r="C16" s="3">
        <f t="shared" si="0"/>
        <v>0.48400000147790845</v>
      </c>
    </row>
    <row r="17" spans="1:3">
      <c r="A17" s="3" t="s">
        <v>23</v>
      </c>
      <c r="B17" s="3">
        <v>2.8575910000000002</v>
      </c>
      <c r="C17" s="3">
        <f t="shared" si="0"/>
        <v>0.45600006939752991</v>
      </c>
    </row>
    <row r="18" spans="1:3">
      <c r="A18" s="3" t="s">
        <v>27</v>
      </c>
      <c r="B18" s="3">
        <v>2.754229</v>
      </c>
      <c r="C18" s="3">
        <f t="shared" si="0"/>
        <v>0.44000004677846477</v>
      </c>
    </row>
    <row r="19" spans="1:3">
      <c r="A19" s="3" t="s">
        <v>36</v>
      </c>
      <c r="B19" s="3">
        <v>2.5822600000000002</v>
      </c>
      <c r="C19" s="3">
        <f t="shared" si="0"/>
        <v>0.41199996793833693</v>
      </c>
    </row>
    <row r="20" spans="1:3">
      <c r="A20" s="3" t="s">
        <v>18</v>
      </c>
      <c r="B20" s="3">
        <v>2.535129</v>
      </c>
      <c r="C20" s="3">
        <f t="shared" si="0"/>
        <v>0.40400006329963151</v>
      </c>
    </row>
    <row r="21" spans="1:3">
      <c r="A21" s="3" t="s">
        <v>40</v>
      </c>
      <c r="B21" s="3">
        <v>2.2698649999999998</v>
      </c>
      <c r="C21" s="3">
        <f t="shared" si="0"/>
        <v>0.35600002833914829</v>
      </c>
    </row>
    <row r="22" spans="1:3">
      <c r="A22" s="3" t="s">
        <v>39</v>
      </c>
      <c r="B22" s="3">
        <v>2.1677040000000001</v>
      </c>
      <c r="C22" s="3">
        <f t="shared" si="0"/>
        <v>0.33599997899961714</v>
      </c>
    </row>
    <row r="23" spans="1:3">
      <c r="A23" s="3" t="s">
        <v>38</v>
      </c>
      <c r="B23" s="3">
        <v>0.47863</v>
      </c>
      <c r="C23" s="3">
        <f t="shared" si="0"/>
        <v>-0.32000008377078021</v>
      </c>
    </row>
    <row r="24" spans="1:3">
      <c r="A24" s="3" t="s">
        <v>20</v>
      </c>
      <c r="B24" s="3">
        <v>0.46989399999999998</v>
      </c>
      <c r="C24" s="3">
        <f t="shared" si="0"/>
        <v>-0.32800010037719213</v>
      </c>
    </row>
    <row r="25" spans="1:3">
      <c r="A25" s="3" t="s">
        <v>25</v>
      </c>
      <c r="B25" s="3">
        <v>0.45289800000000002</v>
      </c>
      <c r="C25" s="3">
        <f t="shared" si="0"/>
        <v>-0.34399959715957235</v>
      </c>
    </row>
    <row r="26" spans="1:3">
      <c r="A26" s="3" t="s">
        <v>1</v>
      </c>
      <c r="B26" s="3">
        <v>0.43251400000000001</v>
      </c>
      <c r="C26" s="3">
        <f t="shared" si="0"/>
        <v>-0.3639998303394163</v>
      </c>
    </row>
    <row r="27" spans="1:3">
      <c r="A27" s="3" t="s">
        <v>30</v>
      </c>
      <c r="B27" s="3">
        <v>0.41686899999999999</v>
      </c>
      <c r="C27" s="3">
        <f t="shared" si="0"/>
        <v>-0.38000039949954073</v>
      </c>
    </row>
    <row r="28" spans="1:3">
      <c r="A28" s="3" t="s">
        <v>19</v>
      </c>
      <c r="B28" s="3">
        <v>0.394457</v>
      </c>
      <c r="C28" s="3">
        <f t="shared" si="0"/>
        <v>-0.40400033258270557</v>
      </c>
    </row>
    <row r="29" spans="1:3">
      <c r="A29" s="3" t="s">
        <v>0</v>
      </c>
      <c r="B29" s="3">
        <v>0.39084099999999999</v>
      </c>
      <c r="C29" s="3">
        <f t="shared" si="0"/>
        <v>-0.40799988420664463</v>
      </c>
    </row>
    <row r="30" spans="1:3">
      <c r="A30" s="3" t="s">
        <v>31</v>
      </c>
      <c r="B30" s="3">
        <v>0.36982799999999999</v>
      </c>
      <c r="C30" s="3">
        <f t="shared" si="0"/>
        <v>-0.43200021111857023</v>
      </c>
    </row>
    <row r="31" spans="1:3">
      <c r="A31" s="3" t="s">
        <v>3</v>
      </c>
      <c r="B31" s="3">
        <v>0.35318300000000002</v>
      </c>
      <c r="C31" s="3">
        <f t="shared" si="0"/>
        <v>-0.45200020878607478</v>
      </c>
    </row>
    <row r="32" spans="1:3">
      <c r="A32" s="3" t="s">
        <v>33</v>
      </c>
      <c r="B32" s="3">
        <v>0.35318300000000002</v>
      </c>
      <c r="C32" s="3">
        <f t="shared" si="0"/>
        <v>-0.45200020878607478</v>
      </c>
    </row>
    <row r="33" spans="1:3">
      <c r="A33" s="3" t="s">
        <v>13</v>
      </c>
      <c r="B33" s="3">
        <v>0.34994500000000001</v>
      </c>
      <c r="C33" s="3">
        <f t="shared" si="0"/>
        <v>-0.45600020728822122</v>
      </c>
    </row>
    <row r="34" spans="1:3">
      <c r="A34" s="3" t="s">
        <v>4</v>
      </c>
      <c r="B34" s="3">
        <v>0.32508700000000001</v>
      </c>
      <c r="C34" s="3">
        <f t="shared" si="0"/>
        <v>-0.4880003972868619</v>
      </c>
    </row>
    <row r="35" spans="1:3">
      <c r="A35" s="3" t="s">
        <v>34</v>
      </c>
      <c r="B35" s="3">
        <v>0.31915399999999999</v>
      </c>
      <c r="C35" s="3">
        <f t="shared" si="0"/>
        <v>-0.49599970812892319</v>
      </c>
    </row>
    <row r="36" spans="1:3">
      <c r="A36" s="3" t="s">
        <v>5</v>
      </c>
      <c r="B36" s="3">
        <v>0.31332900000000002</v>
      </c>
      <c r="C36" s="3">
        <f t="shared" si="0"/>
        <v>-0.50399940736177795</v>
      </c>
    </row>
    <row r="37" spans="1:3">
      <c r="A37" s="3" t="s">
        <v>7</v>
      </c>
      <c r="B37" s="3">
        <v>0.30199500000000001</v>
      </c>
      <c r="C37" s="3">
        <f t="shared" si="0"/>
        <v>-0.52000024740836415</v>
      </c>
    </row>
    <row r="38" spans="1:3">
      <c r="A38" s="3" t="s">
        <v>10</v>
      </c>
      <c r="B38" s="3">
        <v>0.29922599999999999</v>
      </c>
      <c r="C38" s="3">
        <f t="shared" si="0"/>
        <v>-0.52400067295348374</v>
      </c>
    </row>
    <row r="39" spans="1:3">
      <c r="A39" s="3" t="s">
        <v>14</v>
      </c>
      <c r="B39" s="3">
        <v>0.296483</v>
      </c>
      <c r="C39" s="3">
        <f t="shared" si="0"/>
        <v>-0.52800020354037602</v>
      </c>
    </row>
    <row r="40" spans="1:3">
      <c r="A40" s="3" t="s">
        <v>22</v>
      </c>
      <c r="B40" s="3">
        <v>0.296483</v>
      </c>
      <c r="C40" s="3">
        <f t="shared" si="0"/>
        <v>-0.52800020354037602</v>
      </c>
    </row>
    <row r="41" spans="1:3">
      <c r="A41" s="3" t="s">
        <v>12</v>
      </c>
      <c r="B41" s="3">
        <v>0.27797100000000002</v>
      </c>
      <c r="C41" s="3">
        <f t="shared" si="0"/>
        <v>-0.55600051054570188</v>
      </c>
    </row>
    <row r="42" spans="1:3">
      <c r="A42" s="3" t="s">
        <v>16</v>
      </c>
      <c r="B42" s="3">
        <v>0.26302700000000001</v>
      </c>
      <c r="C42" s="3">
        <f t="shared" si="0"/>
        <v>-0.5799996684336256</v>
      </c>
    </row>
    <row r="43" spans="1:3">
      <c r="A43" s="3" t="s">
        <v>21</v>
      </c>
      <c r="B43" s="3">
        <v>0.203236</v>
      </c>
      <c r="C43" s="3">
        <f t="shared" si="0"/>
        <v>-0.6919993612672658</v>
      </c>
    </row>
    <row r="44" spans="1:3">
      <c r="A44" s="3" t="s">
        <v>15</v>
      </c>
      <c r="B44" s="3">
        <v>8.1657999999999994E-2</v>
      </c>
      <c r="C44" s="3">
        <f t="shared" si="0"/>
        <v>-1.0880012611948076</v>
      </c>
    </row>
  </sheetData>
  <mergeCells count="1">
    <mergeCell ref="A1:M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 in biological proc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博易</dc:creator>
  <cp:lastModifiedBy>wanhong</cp:lastModifiedBy>
  <dcterms:created xsi:type="dcterms:W3CDTF">2020-12-18T06:51:35Z</dcterms:created>
  <dcterms:modified xsi:type="dcterms:W3CDTF">2021-12-03T09:04:32Z</dcterms:modified>
</cp:coreProperties>
</file>